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r>
      <rPr>
        <b val="true"/>
        <sz val="10"/>
        <color rgb="FF333333"/>
        <rFont val="Arial"/>
        <family val="2"/>
      </rPr>
      <t xml:space="preserve">Table S1.  List of primers used for </t>
    </r>
    <r>
      <rPr>
        <b val="true"/>
        <i val="true"/>
        <sz val="10"/>
        <color rgb="FF333333"/>
        <rFont val="Arial"/>
        <family val="2"/>
      </rPr>
      <t xml:space="preserve">TaPEBP</t>
    </r>
    <r>
      <rPr>
        <b val="true"/>
        <sz val="10"/>
        <color rgb="FF333333"/>
        <rFont val="Arial"/>
        <family val="2"/>
      </rPr>
      <t xml:space="preserve"> genes expression analysis.</t>
    </r>
  </si>
  <si>
    <t xml:space="preserve">PEBP Name</t>
  </si>
  <si>
    <t xml:space="preserve">Forward Primer (5'-3')</t>
  </si>
  <si>
    <t xml:space="preserve">Reverse Primer (5'-3')</t>
  </si>
  <si>
    <t xml:space="preserve">TaPEBP1</t>
  </si>
  <si>
    <t xml:space="preserve">CACCGCATCCAGTTCCGT</t>
  </si>
  <si>
    <t xml:space="preserve">CCTCCATGACCTTGTCCACTG</t>
  </si>
  <si>
    <t xml:space="preserve">TaPEBP5</t>
  </si>
  <si>
    <t xml:space="preserve">TTCTTGTGGATTTTGACACTCG</t>
  </si>
  <si>
    <t xml:space="preserve">TACAGAACAGACCACACACAAT</t>
  </si>
  <si>
    <t xml:space="preserve">TaPEBP9</t>
  </si>
  <si>
    <t xml:space="preserve">TAGACCCTGACGTACCTAGTC</t>
  </si>
  <si>
    <t xml:space="preserve">CTCGTTCTGGTATGTCTGTGAC</t>
  </si>
  <si>
    <t xml:space="preserve">TaPEBP28</t>
  </si>
  <si>
    <t xml:space="preserve">AGAGGCAGAGCGAGAGAAAGAG</t>
  </si>
  <si>
    <t xml:space="preserve">ACCGACGGCACGAACAAG</t>
  </si>
  <si>
    <t xml:space="preserve">TaPEBP50</t>
  </si>
  <si>
    <t xml:space="preserve">CTTGTGGTTTATGAAAGACCGG</t>
  </si>
  <si>
    <t xml:space="preserve">TTGGCAGTTGAAATATGTAGCG</t>
  </si>
  <si>
    <t xml:space="preserve">TaPEBP66</t>
  </si>
  <si>
    <t xml:space="preserve">GGTGTAAGTGTGTGCATTAGTG</t>
  </si>
  <si>
    <t xml:space="preserve">CAGCCGGTTTTCATGTATTCAT</t>
  </si>
  <si>
    <t xml:space="preserve">TaPEBP69</t>
  </si>
  <si>
    <t xml:space="preserve">ATCCATCTCTTGTCGTTGTCAT</t>
  </si>
  <si>
    <t xml:space="preserve">CTAATGCACACACTTACATCCG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333333"/>
      <name val="Arial"/>
      <family val="2"/>
    </font>
    <font>
      <b val="true"/>
      <i val="true"/>
      <sz val="10"/>
      <color rgb="FF333333"/>
      <name val="Arial"/>
      <family val="2"/>
    </font>
    <font>
      <b val="true"/>
      <sz val="10.5"/>
      <color rgb="FF000000"/>
      <name val="Times New Roman"/>
      <family val="1"/>
    </font>
    <font>
      <i val="true"/>
      <sz val="10"/>
      <color rgb="FF000000"/>
      <name val="Arial"/>
      <family val="2"/>
    </font>
    <font>
      <sz val="10"/>
      <name val="Courier New"/>
      <family val="3"/>
    </font>
    <font>
      <sz val="10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3.33"/>
    <col collapsed="false" customWidth="true" hidden="false" outlineLevel="0" max="3" min="2" style="0" width="29.99"/>
  </cols>
  <sheetData>
    <row r="1" customFormat="false" ht="13.5" hidden="false" customHeight="false" outlineLevel="0" collapsed="false">
      <c r="A1" s="1" t="s">
        <v>0</v>
      </c>
      <c r="B1" s="1"/>
      <c r="C1" s="1"/>
    </row>
    <row r="2" customFormat="false" ht="13.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3.5" hidden="false" customHeight="false" outlineLevel="0" collapsed="false">
      <c r="A3" s="3" t="s">
        <v>4</v>
      </c>
      <c r="B3" s="4" t="s">
        <v>5</v>
      </c>
      <c r="C3" s="4" t="s">
        <v>6</v>
      </c>
    </row>
    <row r="4" customFormat="false" ht="13.5" hidden="false" customHeight="false" outlineLevel="0" collapsed="false">
      <c r="A4" s="5" t="s">
        <v>7</v>
      </c>
      <c r="B4" s="6" t="s">
        <v>8</v>
      </c>
      <c r="C4" s="6" t="s">
        <v>9</v>
      </c>
    </row>
    <row r="5" customFormat="false" ht="13.5" hidden="false" customHeight="false" outlineLevel="0" collapsed="false">
      <c r="A5" s="5" t="s">
        <v>10</v>
      </c>
      <c r="B5" s="6" t="s">
        <v>11</v>
      </c>
      <c r="C5" s="6" t="s">
        <v>12</v>
      </c>
    </row>
    <row r="6" customFormat="false" ht="13.5" hidden="false" customHeight="false" outlineLevel="0" collapsed="false">
      <c r="A6" s="5" t="s">
        <v>13</v>
      </c>
      <c r="B6" s="7" t="s">
        <v>14</v>
      </c>
      <c r="C6" s="7" t="s">
        <v>15</v>
      </c>
    </row>
    <row r="7" customFormat="false" ht="13.5" hidden="false" customHeight="false" outlineLevel="0" collapsed="false">
      <c r="A7" s="5" t="s">
        <v>16</v>
      </c>
      <c r="B7" s="6" t="s">
        <v>17</v>
      </c>
      <c r="C7" s="6" t="s">
        <v>18</v>
      </c>
    </row>
    <row r="8" customFormat="false" ht="13.5" hidden="false" customHeight="false" outlineLevel="0" collapsed="false">
      <c r="A8" s="5" t="s">
        <v>19</v>
      </c>
      <c r="B8" s="6" t="s">
        <v>20</v>
      </c>
      <c r="C8" s="6" t="s">
        <v>21</v>
      </c>
    </row>
    <row r="9" customFormat="false" ht="14.25" hidden="false" customHeight="false" outlineLevel="0" collapsed="false">
      <c r="A9" s="8" t="s">
        <v>22</v>
      </c>
      <c r="B9" s="9" t="s">
        <v>23</v>
      </c>
      <c r="C9" s="9" t="s">
        <v>24</v>
      </c>
    </row>
    <row r="10" customFormat="false" ht="14.25" hidden="false" customHeight="false" outlineLevel="0" collapsed="false"/>
  </sheetData>
  <mergeCells count="1">
    <mergeCell ref="A1:C1"/>
  </mergeCells>
  <conditionalFormatting sqref="B5">
    <cfRule type="expression" priority="2" aboveAverage="0" equalAverage="0" bottom="0" percent="0" rank="0" text="" dxfId="0">
      <formula>AND(COUNTIF($B$5,B5)&gt;1,NOT(ISBLANK(B5)))</formula>
    </cfRule>
  </conditionalFormatting>
  <conditionalFormatting sqref="B7">
    <cfRule type="expression" priority="3" aboveAverage="0" equalAverage="0" bottom="0" percent="0" rank="0" text="" dxfId="1">
      <formula>AND(COUNTIF($B$7,B7)&gt;1,NOT(ISBLANK(B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9T14:45:00Z</dcterms:created>
  <dc:creator>19210</dc:creator>
  <dc:description/>
  <dc:language>en-US</dc:language>
  <cp:lastModifiedBy>董磊</cp:lastModifiedBy>
  <dcterms:modified xsi:type="dcterms:W3CDTF">2020-04-30T17:35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